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2995" windowHeight="14385"/>
  </bookViews>
  <sheets>
    <sheet name="Pearson's Correlation" sheetId="1" r:id="rId1"/>
  </sheets>
  <calcPr calcId="145621"/>
</workbook>
</file>

<file path=xl/calcChain.xml><?xml version="1.0" encoding="utf-8"?>
<calcChain xmlns="http://schemas.openxmlformats.org/spreadsheetml/2006/main">
  <c r="H29" i="1" l="1"/>
  <c r="H27" i="1"/>
  <c r="H25" i="1"/>
  <c r="H23" i="1"/>
  <c r="H21" i="1"/>
  <c r="H19" i="1"/>
  <c r="H17" i="1"/>
  <c r="H15" i="1"/>
  <c r="H13" i="1"/>
  <c r="H11" i="1"/>
  <c r="H9" i="1"/>
  <c r="H7" i="1"/>
  <c r="H5" i="1"/>
  <c r="H30" i="1"/>
</calcChain>
</file>

<file path=xl/sharedStrings.xml><?xml version="1.0" encoding="utf-8"?>
<sst xmlns="http://schemas.openxmlformats.org/spreadsheetml/2006/main" count="42" uniqueCount="29">
  <si>
    <t>Pearson's Correlation Analysis</t>
  </si>
  <si>
    <t>Age (day)</t>
  </si>
  <si>
    <t>Gene</t>
  </si>
  <si>
    <t>e16</t>
  </si>
  <si>
    <t>e18</t>
  </si>
  <si>
    <t>e20</t>
  </si>
  <si>
    <t>D1</t>
  </si>
  <si>
    <t>D3</t>
  </si>
  <si>
    <t>D9</t>
  </si>
  <si>
    <t>ADIPOQ</t>
  </si>
  <si>
    <t>ACLY</t>
  </si>
  <si>
    <t>DIO3</t>
  </si>
  <si>
    <t>ELOVL6</t>
  </si>
  <si>
    <t>FASN</t>
  </si>
  <si>
    <t>FZD2</t>
  </si>
  <si>
    <t>HMGCL</t>
  </si>
  <si>
    <t>LDHB</t>
  </si>
  <si>
    <t>ME1</t>
  </si>
  <si>
    <t>MOGAT1</t>
  </si>
  <si>
    <t>PDK4</t>
  </si>
  <si>
    <t>SCD</t>
  </si>
  <si>
    <t>THRSPA</t>
  </si>
  <si>
    <t xml:space="preserve">Pearson's Correlation Coefficent: </t>
  </si>
  <si>
    <r>
      <t>Affymetrix GeneChip</t>
    </r>
    <r>
      <rPr>
        <b/>
        <sz val="12"/>
        <color theme="1"/>
        <rFont val="Calibri"/>
        <family val="2"/>
      </rPr>
      <t>™</t>
    </r>
    <r>
      <rPr>
        <b/>
        <sz val="12"/>
        <color theme="1"/>
        <rFont val="Arial"/>
        <family val="2"/>
      </rPr>
      <t>Chicken Genome Array DEG</t>
    </r>
  </si>
  <si>
    <t>Correlation</t>
  </si>
  <si>
    <t>Pearson' s</t>
  </si>
  <si>
    <t>Coefficient</t>
  </si>
  <si>
    <t>qRT-PCR Analysis-Verification of DEG</t>
  </si>
  <si>
    <r>
      <t>(</t>
    </r>
    <r>
      <rPr>
        <b/>
        <i/>
        <sz val="12"/>
        <color rgb="FFFF0000"/>
        <rFont val="Arial"/>
        <family val="2"/>
      </rPr>
      <t>P</t>
    </r>
    <r>
      <rPr>
        <b/>
        <sz val="12"/>
        <color rgb="FFFF0000"/>
        <rFont val="Arial"/>
        <family val="2"/>
      </rPr>
      <t xml:space="preserve">≤0.01; 11 </t>
    </r>
    <r>
      <rPr>
        <b/>
        <i/>
        <sz val="12"/>
        <color rgb="FFFF0000"/>
        <rFont val="Arial"/>
        <family val="2"/>
      </rPr>
      <t>degrees of freedom</t>
    </r>
    <r>
      <rPr>
        <b/>
        <sz val="12"/>
        <color rgb="FFFF0000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u/>
      <sz val="12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1"/>
      <name val="Arial"/>
      <family val="2"/>
    </font>
    <font>
      <b/>
      <sz val="12"/>
      <color rgb="FFFF0000"/>
      <name val="Arial"/>
      <family val="2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i/>
      <sz val="12"/>
      <color rgb="FFFF0000"/>
      <name val="Arial"/>
      <family val="2"/>
    </font>
    <font>
      <sz val="12"/>
      <color rgb="FFFF0000"/>
      <name val="Arial"/>
      <family val="2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center"/>
    </xf>
    <xf numFmtId="0" fontId="5" fillId="2" borderId="1" xfId="0" applyFont="1" applyFill="1" applyBorder="1"/>
    <xf numFmtId="0" fontId="4" fillId="0" borderId="0" xfId="0" applyFont="1" applyFill="1"/>
    <xf numFmtId="0" fontId="6" fillId="3" borderId="3" xfId="0" applyFont="1" applyFill="1" applyBorder="1" applyAlignment="1">
      <alignment horizontal="right"/>
    </xf>
    <xf numFmtId="164" fontId="3" fillId="3" borderId="4" xfId="0" applyNumberFormat="1" applyFont="1" applyFill="1" applyBorder="1"/>
    <xf numFmtId="164" fontId="3" fillId="3" borderId="5" xfId="0" applyNumberFormat="1" applyFont="1" applyFill="1" applyBorder="1"/>
    <xf numFmtId="0" fontId="6" fillId="0" borderId="2" xfId="0" applyFont="1" applyBorder="1" applyAlignment="1">
      <alignment horizontal="right"/>
    </xf>
    <xf numFmtId="164" fontId="3" fillId="0" borderId="0" xfId="0" applyNumberFormat="1" applyFont="1"/>
    <xf numFmtId="164" fontId="3" fillId="0" borderId="2" xfId="0" applyNumberFormat="1" applyFont="1" applyBorder="1"/>
    <xf numFmtId="0" fontId="6" fillId="3" borderId="5" xfId="0" applyFont="1" applyFill="1" applyBorder="1" applyAlignment="1">
      <alignment horizontal="right"/>
    </xf>
    <xf numFmtId="164" fontId="8" fillId="0" borderId="0" xfId="0" applyNumberFormat="1" applyFont="1"/>
    <xf numFmtId="0" fontId="9" fillId="4" borderId="6" xfId="0" applyFont="1" applyFill="1" applyBorder="1" applyAlignment="1">
      <alignment horizontal="left"/>
    </xf>
    <xf numFmtId="0" fontId="1" fillId="4" borderId="7" xfId="0" applyFont="1" applyFill="1" applyBorder="1"/>
    <xf numFmtId="0" fontId="0" fillId="5" borderId="0" xfId="0" applyFill="1"/>
    <xf numFmtId="0" fontId="2" fillId="0" borderId="0" xfId="0" applyFont="1"/>
    <xf numFmtId="0" fontId="0" fillId="0" borderId="5" xfId="0" applyBorder="1"/>
    <xf numFmtId="165" fontId="0" fillId="0" borderId="0" xfId="0" applyNumberFormat="1" applyAlignment="1">
      <alignment horizontal="center"/>
    </xf>
    <xf numFmtId="0" fontId="11" fillId="2" borderId="1" xfId="0" applyFont="1" applyFill="1" applyBorder="1"/>
    <xf numFmtId="0" fontId="5" fillId="2" borderId="2" xfId="0" applyFont="1" applyFill="1" applyBorder="1" applyAlignment="1">
      <alignment horizontal="center"/>
    </xf>
    <xf numFmtId="0" fontId="5" fillId="2" borderId="0" xfId="0" applyFont="1" applyFill="1"/>
    <xf numFmtId="0" fontId="11" fillId="2" borderId="0" xfId="0" applyFont="1" applyFill="1" applyBorder="1"/>
    <xf numFmtId="0" fontId="9" fillId="4" borderId="0" xfId="0" applyFont="1" applyFill="1"/>
    <xf numFmtId="0" fontId="13" fillId="4" borderId="0" xfId="0" applyFont="1" applyFill="1"/>
    <xf numFmtId="0" fontId="1" fillId="4" borderId="7" xfId="0" applyFont="1" applyFill="1" applyBorder="1" applyAlignment="1">
      <alignment horizontal="right"/>
    </xf>
    <xf numFmtId="0" fontId="0" fillId="2" borderId="9" xfId="0" applyFill="1" applyBorder="1" applyAlignment="1">
      <alignment horizontal="center"/>
    </xf>
    <xf numFmtId="0" fontId="9" fillId="2" borderId="9" xfId="0" applyFont="1" applyFill="1" applyBorder="1" applyAlignment="1">
      <alignment horizontal="left"/>
    </xf>
    <xf numFmtId="0" fontId="9" fillId="2" borderId="8" xfId="0" applyFont="1" applyFill="1" applyBorder="1" applyAlignment="1">
      <alignment horizontal="left"/>
    </xf>
    <xf numFmtId="164" fontId="14" fillId="2" borderId="9" xfId="0" applyNumberFormat="1" applyFont="1" applyFill="1" applyBorder="1" applyAlignment="1">
      <alignment horizontal="center"/>
    </xf>
    <xf numFmtId="164" fontId="9" fillId="2" borderId="9" xfId="0" applyNumberFormat="1" applyFont="1" applyFill="1" applyBorder="1" applyAlignment="1">
      <alignment horizontal="center"/>
    </xf>
    <xf numFmtId="164" fontId="9" fillId="2" borderId="8" xfId="0" applyNumberFormat="1" applyFont="1" applyFill="1" applyBorder="1" applyAlignment="1">
      <alignment horizontal="center"/>
    </xf>
    <xf numFmtId="164" fontId="9" fillId="4" borderId="5" xfId="0" applyNumberFormat="1" applyFont="1" applyFill="1" applyBorder="1" applyAlignment="1">
      <alignment horizontal="center"/>
    </xf>
    <xf numFmtId="0" fontId="9" fillId="2" borderId="2" xfId="0" applyFont="1" applyFill="1" applyBorder="1" applyAlignment="1">
      <alignment horizontal="left"/>
    </xf>
    <xf numFmtId="0" fontId="2" fillId="2" borderId="0" xfId="0" applyFont="1" applyFill="1" applyBorder="1"/>
    <xf numFmtId="0" fontId="5" fillId="2" borderId="0" xfId="0" applyFont="1" applyFill="1" applyBorder="1"/>
    <xf numFmtId="0" fontId="0" fillId="4" borderId="0" xfId="0" applyFill="1"/>
    <xf numFmtId="0" fontId="0" fillId="0" borderId="0" xfId="0" applyFill="1"/>
    <xf numFmtId="0" fontId="0" fillId="0" borderId="0" xfId="0" applyFill="1" applyAlignment="1">
      <alignment horizontal="center"/>
    </xf>
    <xf numFmtId="0" fontId="6" fillId="0" borderId="0" xfId="0" applyFont="1" applyFill="1" applyAlignment="1">
      <alignment horizontal="right"/>
    </xf>
    <xf numFmtId="164" fontId="3" fillId="0" borderId="0" xfId="0" applyNumberFormat="1" applyFont="1" applyFill="1"/>
    <xf numFmtId="165" fontId="0" fillId="0" borderId="0" xfId="0" applyNumberFormat="1" applyFill="1" applyAlignment="1">
      <alignment horizontal="center"/>
    </xf>
    <xf numFmtId="165" fontId="7" fillId="0" borderId="0" xfId="0" applyNumberFormat="1" applyFont="1" applyFill="1" applyAlignment="1">
      <alignment horizontal="center"/>
    </xf>
    <xf numFmtId="0" fontId="6" fillId="0" borderId="0" xfId="0" applyFont="1" applyFill="1" applyBorder="1" applyAlignment="1">
      <alignment horizontal="right"/>
    </xf>
    <xf numFmtId="164" fontId="3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61"/>
  <sheetViews>
    <sheetView tabSelected="1" zoomScale="110" zoomScaleNormal="110" workbookViewId="0"/>
  </sheetViews>
  <sheetFormatPr defaultRowHeight="15" x14ac:dyDescent="0.25"/>
  <cols>
    <col min="1" max="1" width="11.7109375" customWidth="1"/>
    <col min="7" max="7" width="10.5703125" customWidth="1"/>
    <col min="8" max="8" width="13.42578125" style="1" customWidth="1"/>
  </cols>
  <sheetData>
    <row r="1" spans="1:11" ht="15.75" x14ac:dyDescent="0.25">
      <c r="A1" s="33"/>
      <c r="B1" s="33"/>
      <c r="C1" s="34" t="s">
        <v>0</v>
      </c>
      <c r="D1" s="34"/>
      <c r="E1" s="34"/>
      <c r="F1" s="34"/>
      <c r="G1" s="33"/>
      <c r="H1" s="32" t="s">
        <v>25</v>
      </c>
    </row>
    <row r="2" spans="1:11" ht="15.75" x14ac:dyDescent="0.25">
      <c r="A2" s="21"/>
      <c r="B2" s="18"/>
      <c r="C2" s="18"/>
      <c r="D2" s="2" t="s">
        <v>1</v>
      </c>
      <c r="E2" s="18"/>
      <c r="F2" s="18"/>
      <c r="G2" s="18"/>
      <c r="H2" s="26" t="s">
        <v>24</v>
      </c>
    </row>
    <row r="3" spans="1:11" ht="15.75" x14ac:dyDescent="0.25">
      <c r="A3" s="19" t="s">
        <v>2</v>
      </c>
      <c r="B3" s="20" t="s">
        <v>3</v>
      </c>
      <c r="C3" s="20" t="s">
        <v>4</v>
      </c>
      <c r="D3" s="20" t="s">
        <v>5</v>
      </c>
      <c r="E3" s="20" t="s">
        <v>6</v>
      </c>
      <c r="F3" s="20" t="s">
        <v>7</v>
      </c>
      <c r="G3" s="20" t="s">
        <v>8</v>
      </c>
      <c r="H3" s="27" t="s">
        <v>26</v>
      </c>
      <c r="I3" s="3"/>
      <c r="J3" s="3"/>
      <c r="K3" s="3"/>
    </row>
    <row r="4" spans="1:11" x14ac:dyDescent="0.25">
      <c r="A4" s="7" t="s">
        <v>9</v>
      </c>
      <c r="B4" s="8">
        <v>5.6390457850000004</v>
      </c>
      <c r="C4" s="8">
        <v>6.7039169770000004</v>
      </c>
      <c r="D4" s="8">
        <v>7.6171639420000004</v>
      </c>
      <c r="E4" s="8">
        <v>5.7735260430000004</v>
      </c>
      <c r="F4" s="8">
        <v>5.5979990739999996</v>
      </c>
      <c r="G4" s="9">
        <v>5.9633332640000001</v>
      </c>
      <c r="H4" s="25"/>
    </row>
    <row r="5" spans="1:11" ht="15.75" x14ac:dyDescent="0.25">
      <c r="A5" s="4" t="s">
        <v>9</v>
      </c>
      <c r="B5" s="5">
        <v>0.71889999999999998</v>
      </c>
      <c r="C5" s="6">
        <v>1.7553749999999999</v>
      </c>
      <c r="D5" s="6">
        <v>3.9038750000000002</v>
      </c>
      <c r="E5" s="6">
        <v>0.74360000000000004</v>
      </c>
      <c r="F5" s="6">
        <v>0.44033749999999999</v>
      </c>
      <c r="G5" s="6">
        <v>0.8702375</v>
      </c>
      <c r="H5" s="30">
        <f>PEARSON(B5:G5,B4:G4)</f>
        <v>0.98054957035168577</v>
      </c>
    </row>
    <row r="6" spans="1:11" ht="15.75" x14ac:dyDescent="0.25">
      <c r="A6" s="7" t="s">
        <v>10</v>
      </c>
      <c r="B6" s="8">
        <v>10.34226949</v>
      </c>
      <c r="C6" s="8">
        <v>9.7497681230000008</v>
      </c>
      <c r="D6" s="8">
        <v>10.18991808</v>
      </c>
      <c r="E6" s="8">
        <v>10.9822393</v>
      </c>
      <c r="F6" s="8">
        <v>13.651531459999999</v>
      </c>
      <c r="G6" s="9">
        <v>13.78843919</v>
      </c>
      <c r="H6" s="28"/>
    </row>
    <row r="7" spans="1:11" ht="15.75" x14ac:dyDescent="0.25">
      <c r="A7" s="10" t="s">
        <v>10</v>
      </c>
      <c r="B7" s="5">
        <v>0.36361250000000001</v>
      </c>
      <c r="C7" s="6">
        <v>0.61360000000000003</v>
      </c>
      <c r="D7" s="6">
        <v>0.31437500000000002</v>
      </c>
      <c r="E7" s="6">
        <v>0.65864999999999996</v>
      </c>
      <c r="F7" s="6">
        <v>5.9480000000000004</v>
      </c>
      <c r="G7" s="6">
        <v>7.4238749999999998</v>
      </c>
      <c r="H7" s="30">
        <f>PEARSON(B6:G6,B7:G7)</f>
        <v>0.96988029527708586</v>
      </c>
    </row>
    <row r="8" spans="1:11" ht="15.75" x14ac:dyDescent="0.25">
      <c r="A8" s="7" t="s">
        <v>11</v>
      </c>
      <c r="B8" s="8">
        <v>11.78904747</v>
      </c>
      <c r="C8" s="8">
        <v>11.943844970000001</v>
      </c>
      <c r="D8" s="8">
        <v>8.1354332760000005</v>
      </c>
      <c r="E8" s="8">
        <v>7.1287533539999997</v>
      </c>
      <c r="F8" s="8">
        <v>5.3189498300000002</v>
      </c>
      <c r="G8" s="9">
        <v>4.4030104349999997</v>
      </c>
      <c r="H8" s="28"/>
    </row>
    <row r="9" spans="1:11" ht="15.75" x14ac:dyDescent="0.25">
      <c r="A9" s="10" t="s">
        <v>11</v>
      </c>
      <c r="B9" s="5">
        <v>39.375</v>
      </c>
      <c r="C9" s="6">
        <v>31.063500000000001</v>
      </c>
      <c r="D9" s="6">
        <v>2.7736499999999999</v>
      </c>
      <c r="E9" s="6">
        <v>0.48228749999999998</v>
      </c>
      <c r="F9" s="6">
        <v>0.1033375</v>
      </c>
      <c r="G9" s="6">
        <v>3.6900000000000002E-2</v>
      </c>
      <c r="H9" s="30">
        <f>PEARSON(B8:G8,B9:G9)</f>
        <v>0.91684661006407608</v>
      </c>
    </row>
    <row r="10" spans="1:11" ht="15.75" x14ac:dyDescent="0.25">
      <c r="A10" s="7" t="s">
        <v>12</v>
      </c>
      <c r="B10" s="8">
        <v>8.0560696039999993</v>
      </c>
      <c r="C10" s="8">
        <v>8.6841439559999998</v>
      </c>
      <c r="D10" s="8">
        <v>9.0284026500000003</v>
      </c>
      <c r="E10" s="8">
        <v>9.5645739039999995</v>
      </c>
      <c r="F10" s="8">
        <v>12.575123420000001</v>
      </c>
      <c r="G10" s="9">
        <v>13.26791171</v>
      </c>
      <c r="H10" s="28"/>
    </row>
    <row r="11" spans="1:11" ht="15.75" x14ac:dyDescent="0.25">
      <c r="A11" s="10" t="s">
        <v>12</v>
      </c>
      <c r="B11" s="5">
        <v>0.21023749999999999</v>
      </c>
      <c r="C11" s="6">
        <v>0.2915625</v>
      </c>
      <c r="D11" s="6">
        <v>0.28426249999999997</v>
      </c>
      <c r="E11" s="6">
        <v>0.53271250000000003</v>
      </c>
      <c r="F11" s="6">
        <v>8.4572500000000002</v>
      </c>
      <c r="G11" s="6">
        <v>16.068750000000001</v>
      </c>
      <c r="H11" s="30">
        <f>PEARSON(B10:G10,B11:G11)</f>
        <v>0.94254273271507982</v>
      </c>
    </row>
    <row r="12" spans="1:11" ht="15.75" x14ac:dyDescent="0.25">
      <c r="A12" s="7" t="s">
        <v>13</v>
      </c>
      <c r="B12" s="8">
        <v>8.1887271219999995</v>
      </c>
      <c r="C12" s="8">
        <v>7.7357978300000001</v>
      </c>
      <c r="D12" s="8">
        <v>8.4575865510000003</v>
      </c>
      <c r="E12" s="8">
        <v>10.94406504</v>
      </c>
      <c r="F12" s="8">
        <v>13.71794072</v>
      </c>
      <c r="G12" s="9">
        <v>13.980423780000001</v>
      </c>
      <c r="H12" s="28"/>
    </row>
    <row r="13" spans="1:11" ht="15.75" x14ac:dyDescent="0.25">
      <c r="A13" s="10" t="s">
        <v>13</v>
      </c>
      <c r="B13" s="5">
        <v>0.18003749999999999</v>
      </c>
      <c r="C13" s="6">
        <v>0.28389999999999999</v>
      </c>
      <c r="D13" s="6">
        <v>0.23518749999999999</v>
      </c>
      <c r="E13" s="6">
        <v>1.3688750000000001</v>
      </c>
      <c r="F13" s="6">
        <v>12.416625</v>
      </c>
      <c r="G13" s="6">
        <v>15.319750000000001</v>
      </c>
      <c r="H13" s="30">
        <f>PEARSON(B12:G12,B13:G13)</f>
        <v>0.93634919949667461</v>
      </c>
    </row>
    <row r="14" spans="1:11" ht="15.75" x14ac:dyDescent="0.25">
      <c r="A14" s="7" t="s">
        <v>14</v>
      </c>
      <c r="B14" s="8">
        <v>9.4079059039999997</v>
      </c>
      <c r="C14" s="8">
        <v>9.5463963819999993</v>
      </c>
      <c r="D14" s="8">
        <v>8.2581423849999993</v>
      </c>
      <c r="E14" s="11">
        <v>8.6261225160000006</v>
      </c>
      <c r="F14" s="8">
        <v>7.3239245759999996</v>
      </c>
      <c r="G14" s="9">
        <v>7.1591543570000002</v>
      </c>
      <c r="H14" s="28"/>
    </row>
    <row r="15" spans="1:11" ht="15.75" x14ac:dyDescent="0.25">
      <c r="A15" s="10" t="s">
        <v>14</v>
      </c>
      <c r="B15" s="5">
        <v>3.4373749999999998</v>
      </c>
      <c r="C15" s="6">
        <v>4.7557499999999999</v>
      </c>
      <c r="D15" s="6">
        <v>1.5120750000000001</v>
      </c>
      <c r="E15" s="6">
        <v>1.1358375000000001</v>
      </c>
      <c r="F15" s="6">
        <v>0.40210000000000001</v>
      </c>
      <c r="G15" s="6">
        <v>0.13420000000000001</v>
      </c>
      <c r="H15" s="30">
        <f>PEARSON(B14:G14,B15:G15)</f>
        <v>0.92446704829986504</v>
      </c>
    </row>
    <row r="16" spans="1:11" ht="15.75" x14ac:dyDescent="0.25">
      <c r="A16" s="7" t="s">
        <v>15</v>
      </c>
      <c r="B16" s="8">
        <v>9.899158109</v>
      </c>
      <c r="C16" s="8">
        <v>9.3615727940000006</v>
      </c>
      <c r="D16" s="8">
        <v>9.7202830759999994</v>
      </c>
      <c r="E16" s="8">
        <v>10.055542060000001</v>
      </c>
      <c r="F16" s="8">
        <v>11.290563049999999</v>
      </c>
      <c r="G16" s="9">
        <v>11.68799052</v>
      </c>
      <c r="H16" s="28"/>
    </row>
    <row r="17" spans="1:8" ht="15.75" x14ac:dyDescent="0.25">
      <c r="A17" s="10" t="s">
        <v>15</v>
      </c>
      <c r="B17" s="5">
        <v>0.63241250000000004</v>
      </c>
      <c r="C17" s="6">
        <v>0.96821250000000003</v>
      </c>
      <c r="D17" s="6">
        <v>0.66057500000000002</v>
      </c>
      <c r="E17" s="6">
        <v>0.77306249999999999</v>
      </c>
      <c r="F17" s="6">
        <v>1.8716250000000001</v>
      </c>
      <c r="G17" s="6">
        <v>3.3871250000000002</v>
      </c>
      <c r="H17" s="30">
        <f>PEARSON(B16:G16,B17:G17)</f>
        <v>0.89547283008758516</v>
      </c>
    </row>
    <row r="18" spans="1:8" ht="15.75" x14ac:dyDescent="0.25">
      <c r="A18" s="7" t="s">
        <v>16</v>
      </c>
      <c r="B18" s="8">
        <v>14.14532822</v>
      </c>
      <c r="C18" s="8">
        <v>13.417438840000001</v>
      </c>
      <c r="D18" s="8">
        <v>13.295261269999999</v>
      </c>
      <c r="E18" s="8">
        <v>13.74272749</v>
      </c>
      <c r="F18" s="8">
        <v>12.723469400000001</v>
      </c>
      <c r="G18" s="9">
        <v>12.603614739999999</v>
      </c>
      <c r="H18" s="28"/>
    </row>
    <row r="19" spans="1:8" ht="15.75" x14ac:dyDescent="0.25">
      <c r="A19" s="10" t="s">
        <v>16</v>
      </c>
      <c r="B19" s="5">
        <v>4.5659999999999998</v>
      </c>
      <c r="C19" s="6">
        <v>1.2540500000000001</v>
      </c>
      <c r="D19" s="6">
        <v>0.74333749999999998</v>
      </c>
      <c r="E19" s="6">
        <v>1.643375</v>
      </c>
      <c r="F19" s="6">
        <v>0.3773125</v>
      </c>
      <c r="G19" s="6">
        <v>0.45148749999999999</v>
      </c>
      <c r="H19" s="30">
        <f>PEARSON(B18:G18,B19:G19)</f>
        <v>0.86234150090202466</v>
      </c>
    </row>
    <row r="20" spans="1:8" ht="15.75" x14ac:dyDescent="0.25">
      <c r="A20" s="7" t="s">
        <v>17</v>
      </c>
      <c r="B20" s="8">
        <v>9.5827156700000007</v>
      </c>
      <c r="C20" s="8">
        <v>9.3204558070000001</v>
      </c>
      <c r="D20" s="8">
        <v>9.1335713819999995</v>
      </c>
      <c r="E20" s="8">
        <v>9.2393596840000001</v>
      </c>
      <c r="F20" s="8">
        <v>13.43466117</v>
      </c>
      <c r="G20" s="9">
        <v>13.96417084</v>
      </c>
      <c r="H20" s="29"/>
    </row>
    <row r="21" spans="1:8" ht="15.75" x14ac:dyDescent="0.25">
      <c r="A21" s="10" t="s">
        <v>17</v>
      </c>
      <c r="B21" s="5">
        <v>0.37298750000000003</v>
      </c>
      <c r="C21" s="6">
        <v>0.31692500000000001</v>
      </c>
      <c r="D21" s="6">
        <v>0.23143749999999999</v>
      </c>
      <c r="E21" s="6">
        <v>0.23703750000000001</v>
      </c>
      <c r="F21" s="6">
        <v>10.032500000000001</v>
      </c>
      <c r="G21" s="6">
        <v>17.445</v>
      </c>
      <c r="H21" s="30">
        <f>PEARSON(B21:G21,B20:G20)</f>
        <v>0.96686180408562894</v>
      </c>
    </row>
    <row r="22" spans="1:8" ht="15.75" x14ac:dyDescent="0.25">
      <c r="A22" s="7" t="s">
        <v>18</v>
      </c>
      <c r="B22" s="8">
        <v>12.264280599999999</v>
      </c>
      <c r="C22" s="8">
        <v>12.545269940000001</v>
      </c>
      <c r="D22" s="8">
        <v>11.43534768</v>
      </c>
      <c r="E22" s="8">
        <v>8.1009078040000002</v>
      </c>
      <c r="F22" s="8">
        <v>6.1660443200000001</v>
      </c>
      <c r="G22" s="9">
        <v>5.6514394990000003</v>
      </c>
      <c r="H22" s="28"/>
    </row>
    <row r="23" spans="1:8" ht="15.75" x14ac:dyDescent="0.25">
      <c r="A23" s="10" t="s">
        <v>18</v>
      </c>
      <c r="B23" s="5">
        <v>9.6802499999999991</v>
      </c>
      <c r="C23" s="6">
        <v>13.48725</v>
      </c>
      <c r="D23" s="6">
        <v>6.2158749999999996</v>
      </c>
      <c r="E23" s="6">
        <v>0.32787500000000003</v>
      </c>
      <c r="F23" s="6">
        <v>0.1024625</v>
      </c>
      <c r="G23" s="6">
        <v>6.2337499999999997E-2</v>
      </c>
      <c r="H23" s="30">
        <f>PEARSON(B22:G22,B23:G23)</f>
        <v>0.9266607034840707</v>
      </c>
    </row>
    <row r="24" spans="1:8" ht="15.75" x14ac:dyDescent="0.25">
      <c r="A24" s="7" t="s">
        <v>19</v>
      </c>
      <c r="B24" s="8">
        <v>12.7737696</v>
      </c>
      <c r="C24" s="8">
        <v>13.2894085</v>
      </c>
      <c r="D24" s="8">
        <v>12.975478499999999</v>
      </c>
      <c r="E24" s="8">
        <v>11.101984939999999</v>
      </c>
      <c r="F24" s="8">
        <v>7.9400655809999998</v>
      </c>
      <c r="G24" s="9">
        <v>8.157331203</v>
      </c>
      <c r="H24" s="28"/>
    </row>
    <row r="25" spans="1:8" ht="15.75" x14ac:dyDescent="0.25">
      <c r="A25" s="10" t="s">
        <v>19</v>
      </c>
      <c r="B25" s="5">
        <v>5.2210000000000001</v>
      </c>
      <c r="C25" s="6">
        <v>8.9581250000000008</v>
      </c>
      <c r="D25" s="6">
        <v>5.6468749999999996</v>
      </c>
      <c r="E25" s="6">
        <v>0.75619999999999998</v>
      </c>
      <c r="F25" s="6">
        <v>6.6037499999999999E-2</v>
      </c>
      <c r="G25" s="6">
        <v>0.11015</v>
      </c>
      <c r="H25" s="30">
        <f>PEARSON(B24:G24,B25:G25)</f>
        <v>0.88100251389650908</v>
      </c>
    </row>
    <row r="26" spans="1:8" ht="15.75" x14ac:dyDescent="0.25">
      <c r="A26" s="7" t="s">
        <v>20</v>
      </c>
      <c r="B26" s="8">
        <v>5.0487849130000004</v>
      </c>
      <c r="C26" s="8">
        <v>4.9555931940000004</v>
      </c>
      <c r="D26" s="8">
        <v>4.8661122299999997</v>
      </c>
      <c r="E26" s="8">
        <v>5.0859147050000004</v>
      </c>
      <c r="F26" s="8">
        <v>10.667047569999999</v>
      </c>
      <c r="G26" s="9">
        <v>11.198900009999999</v>
      </c>
      <c r="H26" s="28"/>
    </row>
    <row r="27" spans="1:8" ht="15.75" x14ac:dyDescent="0.25">
      <c r="A27" s="10" t="s">
        <v>20</v>
      </c>
      <c r="B27" s="5">
        <v>5.7237499999999997E-2</v>
      </c>
      <c r="C27" s="6">
        <v>0.125225</v>
      </c>
      <c r="D27" s="6">
        <v>5.7799999999999997E-2</v>
      </c>
      <c r="E27" s="6">
        <v>2.2525E-2</v>
      </c>
      <c r="F27" s="6">
        <v>398.11250000000001</v>
      </c>
      <c r="G27" s="6">
        <v>575.9375</v>
      </c>
      <c r="H27" s="30">
        <f>PEARSON(B27:G27,B26:G26)</f>
        <v>0.98606913649182693</v>
      </c>
    </row>
    <row r="28" spans="1:8" ht="15.75" x14ac:dyDescent="0.25">
      <c r="A28" s="7" t="s">
        <v>21</v>
      </c>
      <c r="B28" s="8">
        <v>5.2166264910000004</v>
      </c>
      <c r="C28" s="8">
        <v>5.4968755529999997</v>
      </c>
      <c r="D28" s="8">
        <v>5.2311834399999997</v>
      </c>
      <c r="E28" s="8">
        <v>8.3290420489999999</v>
      </c>
      <c r="F28" s="8">
        <v>14.361173190000001</v>
      </c>
      <c r="G28" s="9">
        <v>14.71431638</v>
      </c>
      <c r="H28" s="28"/>
    </row>
    <row r="29" spans="1:8" ht="15.75" x14ac:dyDescent="0.25">
      <c r="A29" s="10" t="s">
        <v>21</v>
      </c>
      <c r="B29" s="5">
        <v>4.7875000000000001E-3</v>
      </c>
      <c r="C29" s="6">
        <v>7.0749999999999997E-3</v>
      </c>
      <c r="D29" s="6">
        <v>2.63E-2</v>
      </c>
      <c r="E29" s="6">
        <v>4.6239999999999997</v>
      </c>
      <c r="F29" s="6">
        <v>484.3</v>
      </c>
      <c r="G29" s="6">
        <v>1094</v>
      </c>
      <c r="H29" s="30">
        <f>PEARSON(B28:G28,B29:G29)</f>
        <v>0.8842177983804943</v>
      </c>
    </row>
    <row r="30" spans="1:8" ht="18" customHeight="1" x14ac:dyDescent="0.25">
      <c r="D30" s="12" t="s">
        <v>22</v>
      </c>
      <c r="E30" s="13"/>
      <c r="F30" s="13"/>
      <c r="G30" s="24"/>
      <c r="H30" s="31">
        <f>AVERAGE(H5:H29)</f>
        <v>0.92871244181020052</v>
      </c>
    </row>
    <row r="31" spans="1:8" ht="15.75" x14ac:dyDescent="0.25">
      <c r="D31" s="22" t="s">
        <v>28</v>
      </c>
      <c r="E31" s="23"/>
      <c r="F31" s="35"/>
      <c r="G31" s="35"/>
    </row>
    <row r="33" spans="1:8" ht="15.75" x14ac:dyDescent="0.25">
      <c r="A33" s="16"/>
      <c r="B33" s="15" t="s">
        <v>23</v>
      </c>
      <c r="G33" s="1"/>
    </row>
    <row r="35" spans="1:8" ht="15.75" x14ac:dyDescent="0.25">
      <c r="A35" s="14"/>
      <c r="B35" s="15" t="s">
        <v>27</v>
      </c>
      <c r="G35" s="1"/>
    </row>
    <row r="40" spans="1:8" x14ac:dyDescent="0.25">
      <c r="H40" s="17"/>
    </row>
    <row r="41" spans="1:8" x14ac:dyDescent="0.25">
      <c r="H41" s="17"/>
    </row>
    <row r="49" spans="1:9" x14ac:dyDescent="0.25">
      <c r="A49" s="36"/>
      <c r="B49" s="36"/>
      <c r="C49" s="36"/>
      <c r="D49" s="36"/>
      <c r="E49" s="36"/>
      <c r="F49" s="36"/>
      <c r="G49" s="36"/>
      <c r="H49" s="37"/>
      <c r="I49" s="36"/>
    </row>
    <row r="50" spans="1:9" x14ac:dyDescent="0.25">
      <c r="A50" s="36"/>
      <c r="B50" s="36"/>
      <c r="C50" s="36"/>
      <c r="D50" s="36"/>
      <c r="E50" s="36"/>
      <c r="F50" s="36"/>
      <c r="G50" s="36"/>
      <c r="H50" s="37"/>
      <c r="I50" s="36"/>
    </row>
    <row r="51" spans="1:9" x14ac:dyDescent="0.25">
      <c r="A51" s="42"/>
      <c r="B51" s="43"/>
      <c r="C51" s="43"/>
      <c r="D51" s="43"/>
      <c r="E51" s="43"/>
      <c r="F51" s="43"/>
      <c r="G51" s="43"/>
      <c r="H51" s="37"/>
      <c r="I51" s="36"/>
    </row>
    <row r="52" spans="1:9" x14ac:dyDescent="0.25">
      <c r="A52" s="38"/>
      <c r="B52" s="39"/>
      <c r="C52" s="39"/>
      <c r="D52" s="39"/>
      <c r="E52" s="39"/>
      <c r="F52" s="39"/>
      <c r="G52" s="39"/>
      <c r="H52" s="40"/>
      <c r="I52" s="36"/>
    </row>
    <row r="53" spans="1:9" x14ac:dyDescent="0.25">
      <c r="A53" s="36"/>
      <c r="B53" s="36"/>
      <c r="C53" s="36"/>
      <c r="D53" s="36"/>
      <c r="E53" s="36"/>
      <c r="F53" s="36"/>
      <c r="G53" s="36"/>
      <c r="H53" s="41"/>
      <c r="I53" s="36"/>
    </row>
    <row r="54" spans="1:9" x14ac:dyDescent="0.25">
      <c r="A54" s="38"/>
      <c r="B54" s="39"/>
      <c r="C54" s="39"/>
      <c r="D54" s="39"/>
      <c r="E54" s="39"/>
      <c r="F54" s="39"/>
      <c r="G54" s="39"/>
      <c r="H54" s="40"/>
      <c r="I54" s="36"/>
    </row>
    <row r="55" spans="1:9" x14ac:dyDescent="0.25">
      <c r="A55" s="38"/>
      <c r="B55" s="39"/>
      <c r="C55" s="39"/>
      <c r="D55" s="39"/>
      <c r="E55" s="39"/>
      <c r="F55" s="39"/>
      <c r="G55" s="39"/>
      <c r="H55" s="40"/>
      <c r="I55" s="36"/>
    </row>
    <row r="56" spans="1:9" x14ac:dyDescent="0.25">
      <c r="A56" s="36"/>
      <c r="B56" s="36"/>
      <c r="C56" s="36"/>
      <c r="D56" s="36"/>
      <c r="E56" s="36"/>
      <c r="F56" s="36"/>
      <c r="G56" s="36"/>
      <c r="H56" s="41"/>
      <c r="I56" s="36"/>
    </row>
    <row r="57" spans="1:9" x14ac:dyDescent="0.25">
      <c r="A57" s="38"/>
      <c r="B57" s="39"/>
      <c r="C57" s="39"/>
      <c r="D57" s="39"/>
      <c r="E57" s="39"/>
      <c r="F57" s="39"/>
      <c r="G57" s="39"/>
      <c r="H57" s="40"/>
      <c r="I57" s="36"/>
    </row>
    <row r="58" spans="1:9" x14ac:dyDescent="0.25">
      <c r="A58" s="38"/>
      <c r="B58" s="39"/>
      <c r="C58" s="39"/>
      <c r="D58" s="39"/>
      <c r="E58" s="39"/>
      <c r="F58" s="39"/>
      <c r="G58" s="39"/>
      <c r="H58" s="40"/>
      <c r="I58" s="36"/>
    </row>
    <row r="59" spans="1:9" x14ac:dyDescent="0.25">
      <c r="A59" s="36"/>
      <c r="B59" s="36"/>
      <c r="C59" s="36"/>
      <c r="D59" s="36"/>
      <c r="E59" s="36"/>
      <c r="F59" s="36"/>
      <c r="G59" s="36"/>
      <c r="H59" s="41"/>
      <c r="I59" s="36"/>
    </row>
    <row r="60" spans="1:9" x14ac:dyDescent="0.25">
      <c r="A60" s="36"/>
      <c r="B60" s="36"/>
      <c r="C60" s="36"/>
      <c r="D60" s="36"/>
      <c r="E60" s="36"/>
      <c r="F60" s="36"/>
      <c r="G60" s="36"/>
      <c r="H60" s="37"/>
      <c r="I60" s="36"/>
    </row>
    <row r="61" spans="1:9" x14ac:dyDescent="0.25">
      <c r="A61" s="36"/>
      <c r="B61" s="36"/>
      <c r="C61" s="36"/>
      <c r="D61" s="36"/>
      <c r="E61" s="36"/>
      <c r="F61" s="36"/>
      <c r="G61" s="36"/>
      <c r="H61" s="37"/>
      <c r="I61" s="36"/>
    </row>
  </sheetData>
  <pageMargins left="0.7" right="0.7" top="0.75" bottom="0.75" header="0.3" footer="0.3"/>
  <pageSetup scale="7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arson's Correl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Larry A COGBURN</dc:creator>
  <cp:lastModifiedBy>Dr. Larry A COGBURN</cp:lastModifiedBy>
  <cp:lastPrinted>2018-01-31T20:55:22Z</cp:lastPrinted>
  <dcterms:created xsi:type="dcterms:W3CDTF">2018-01-31T20:49:38Z</dcterms:created>
  <dcterms:modified xsi:type="dcterms:W3CDTF">2018-08-17T19:42:08Z</dcterms:modified>
</cp:coreProperties>
</file>